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ri\Documents\PhD\2017\Part 2\Manuscripts\Journals\embo mol med\"/>
    </mc:Choice>
  </mc:AlternateContent>
  <xr:revisionPtr revIDLastSave="0" documentId="13_ncr:1_{A2D29F50-D487-4301-9652-4BF4990C7ECE}" xr6:coauthVersionLast="45" xr6:coauthVersionMax="45" xr10:uidLastSave="{00000000-0000-0000-0000-000000000000}"/>
  <bookViews>
    <workbookView xWindow="-345" yWindow="0" windowWidth="13305" windowHeight="14400" xr2:uid="{00000000-000D-0000-FFFF-FFFF00000000}"/>
  </bookViews>
  <sheets>
    <sheet name="pa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5" i="1"/>
  <c r="H6" i="1"/>
  <c r="L6" i="1" s="1"/>
  <c r="H7" i="1"/>
  <c r="L7" i="1" s="1"/>
  <c r="H8" i="1"/>
  <c r="H9" i="1"/>
  <c r="L9" i="1" s="1"/>
  <c r="H10" i="1"/>
  <c r="H11" i="1"/>
  <c r="H12" i="1"/>
  <c r="L12" i="1" s="1"/>
  <c r="H13" i="1"/>
  <c r="L13" i="1" s="1"/>
  <c r="H14" i="1"/>
  <c r="L14" i="1" s="1"/>
  <c r="H15" i="1"/>
  <c r="L15" i="1" s="1"/>
  <c r="H16" i="1"/>
  <c r="H17" i="1"/>
  <c r="L17" i="1" s="1"/>
  <c r="H18" i="1"/>
  <c r="L18" i="1" s="1"/>
  <c r="H19" i="1"/>
  <c r="H20" i="1"/>
  <c r="L20" i="1" s="1"/>
  <c r="H21" i="1"/>
  <c r="L21" i="1" s="1"/>
  <c r="H22" i="1"/>
  <c r="L22" i="1" s="1"/>
  <c r="H23" i="1"/>
  <c r="L23" i="1" s="1"/>
  <c r="H24" i="1"/>
  <c r="H25" i="1"/>
  <c r="L25" i="1" s="1"/>
  <c r="H26" i="1"/>
  <c r="L26" i="1" s="1"/>
  <c r="H27" i="1"/>
  <c r="H28" i="1"/>
  <c r="L28" i="1" s="1"/>
  <c r="H29" i="1"/>
  <c r="L29" i="1" s="1"/>
  <c r="H30" i="1"/>
  <c r="L30" i="1" s="1"/>
  <c r="H31" i="1"/>
  <c r="L31" i="1" s="1"/>
  <c r="H32" i="1"/>
  <c r="H33" i="1"/>
  <c r="L33" i="1" s="1"/>
  <c r="H34" i="1"/>
  <c r="L34" i="1" s="1"/>
  <c r="H35" i="1"/>
  <c r="H36" i="1"/>
  <c r="L36" i="1" s="1"/>
  <c r="H37" i="1"/>
  <c r="L37" i="1" s="1"/>
  <c r="H38" i="1"/>
  <c r="L38" i="1" s="1"/>
  <c r="H39" i="1"/>
  <c r="L39" i="1" s="1"/>
  <c r="H40" i="1"/>
  <c r="H41" i="1"/>
  <c r="L41" i="1" s="1"/>
  <c r="H5" i="1"/>
  <c r="L5" i="1" s="1"/>
  <c r="L10" i="1" l="1"/>
  <c r="L32" i="1"/>
  <c r="L24" i="1"/>
  <c r="L16" i="1"/>
  <c r="L8" i="1"/>
  <c r="L35" i="1"/>
  <c r="L27" i="1"/>
  <c r="L19" i="1"/>
  <c r="L11" i="1"/>
  <c r="L40" i="1"/>
</calcChain>
</file>

<file path=xl/sharedStrings.xml><?xml version="1.0" encoding="utf-8"?>
<sst xmlns="http://schemas.openxmlformats.org/spreadsheetml/2006/main" count="90" uniqueCount="19">
  <si>
    <t>chr2</t>
  </si>
  <si>
    <t>chr20</t>
  </si>
  <si>
    <t>chr5</t>
  </si>
  <si>
    <t>FDR Corrected P Value</t>
  </si>
  <si>
    <t>Raw P Value</t>
  </si>
  <si>
    <t>Chromosome</t>
  </si>
  <si>
    <t>Position</t>
  </si>
  <si>
    <t>Modified P Value</t>
  </si>
  <si>
    <t xml:space="preserve">No Calcitriol </t>
  </si>
  <si>
    <t xml:space="preserve">Calcitriol </t>
  </si>
  <si>
    <t>Total Reads</t>
  </si>
  <si>
    <t>Methylated Reads</t>
  </si>
  <si>
    <t>Proportion Methylated</t>
  </si>
  <si>
    <t>Difference (No Calcitriol - Calcitriol)</t>
  </si>
  <si>
    <t>Gene</t>
  </si>
  <si>
    <t>GNAS</t>
  </si>
  <si>
    <t>NEURL1B</t>
  </si>
  <si>
    <t>Intergenic (5' of MAP2)</t>
  </si>
  <si>
    <t>Additional file 2- Genome wide paediatric differentially methylated C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Border="1"/>
    <xf numFmtId="0" fontId="0" fillId="0" borderId="0" xfId="0" applyBorder="1"/>
    <xf numFmtId="0" fontId="16" fillId="0" borderId="12" xfId="0" applyFont="1" applyBorder="1"/>
    <xf numFmtId="0" fontId="0" fillId="0" borderId="13" xfId="0" applyBorder="1"/>
    <xf numFmtId="0" fontId="16" fillId="0" borderId="15" xfId="0" applyFont="1" applyBorder="1" applyAlignment="1">
      <alignment horizontal="center" wrapText="1"/>
    </xf>
    <xf numFmtId="0" fontId="16" fillId="0" borderId="16" xfId="0" applyFont="1" applyBorder="1" applyAlignment="1">
      <alignment horizontal="center" wrapText="1"/>
    </xf>
    <xf numFmtId="0" fontId="16" fillId="0" borderId="17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6" fillId="0" borderId="15" xfId="0" applyFont="1" applyFill="1" applyBorder="1" applyAlignment="1">
      <alignment horizontal="center" wrapText="1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zoomScale="85" zoomScaleNormal="85" workbookViewId="0"/>
  </sheetViews>
  <sheetFormatPr defaultRowHeight="14.25" x14ac:dyDescent="0.45"/>
  <cols>
    <col min="1" max="1" width="12.6640625" customWidth="1"/>
    <col min="2" max="2" width="11.46484375" customWidth="1"/>
    <col min="3" max="3" width="12.265625" customWidth="1"/>
    <col min="4" max="4" width="15.19921875" customWidth="1"/>
    <col min="5" max="5" width="20.6640625" customWidth="1"/>
    <col min="6" max="11" width="13.19921875" customWidth="1"/>
    <col min="12" max="12" width="10.9296875" customWidth="1"/>
    <col min="13" max="13" width="22.9296875" customWidth="1"/>
  </cols>
  <sheetData>
    <row r="1" spans="1:13" x14ac:dyDescent="0.45">
      <c r="A1" s="20" t="s">
        <v>18</v>
      </c>
    </row>
    <row r="3" spans="1:13" x14ac:dyDescent="0.45">
      <c r="F3" s="3" t="s">
        <v>8</v>
      </c>
      <c r="G3" s="1"/>
      <c r="H3" s="4"/>
      <c r="I3" s="3" t="s">
        <v>9</v>
      </c>
      <c r="J3" s="2"/>
      <c r="K3" s="4"/>
    </row>
    <row r="4" spans="1:13" ht="44.25" customHeight="1" x14ac:dyDescent="0.45">
      <c r="A4" s="5" t="s">
        <v>5</v>
      </c>
      <c r="B4" s="5" t="s">
        <v>6</v>
      </c>
      <c r="C4" s="5" t="s">
        <v>4</v>
      </c>
      <c r="D4" s="5" t="s">
        <v>7</v>
      </c>
      <c r="E4" s="5" t="s">
        <v>3</v>
      </c>
      <c r="F4" s="6" t="s">
        <v>10</v>
      </c>
      <c r="G4" s="5" t="s">
        <v>11</v>
      </c>
      <c r="H4" s="7" t="s">
        <v>12</v>
      </c>
      <c r="I4" s="6" t="s">
        <v>10</v>
      </c>
      <c r="J4" s="5" t="s">
        <v>11</v>
      </c>
      <c r="K4" s="7" t="s">
        <v>12</v>
      </c>
      <c r="L4" s="5" t="s">
        <v>13</v>
      </c>
      <c r="M4" s="14" t="s">
        <v>14</v>
      </c>
    </row>
    <row r="5" spans="1:13" x14ac:dyDescent="0.45">
      <c r="A5" s="8" t="s">
        <v>0</v>
      </c>
      <c r="B5" s="8">
        <v>210073653</v>
      </c>
      <c r="C5" s="9">
        <v>0.16344</v>
      </c>
      <c r="D5" s="10">
        <v>1.6427499999999999E-8</v>
      </c>
      <c r="E5" s="9">
        <v>1.9976899999999999E-2</v>
      </c>
      <c r="F5" s="11">
        <v>32</v>
      </c>
      <c r="G5" s="12">
        <v>25</v>
      </c>
      <c r="H5" s="13">
        <f>G5/F5</f>
        <v>0.78125</v>
      </c>
      <c r="I5" s="11">
        <v>32</v>
      </c>
      <c r="J5" s="12">
        <v>29</v>
      </c>
      <c r="K5" s="13">
        <f>J5/I5</f>
        <v>0.90625</v>
      </c>
      <c r="L5" s="9">
        <f>H5-K5</f>
        <v>-0.125</v>
      </c>
      <c r="M5" s="8" t="s">
        <v>17</v>
      </c>
    </row>
    <row r="6" spans="1:13" x14ac:dyDescent="0.45">
      <c r="A6" s="8" t="s">
        <v>0</v>
      </c>
      <c r="B6" s="8">
        <v>210073671</v>
      </c>
      <c r="C6" s="9">
        <v>6.4554600000000004E-2</v>
      </c>
      <c r="D6" s="10">
        <v>2.75894E-9</v>
      </c>
      <c r="E6" s="9">
        <v>3.9841199999999998E-3</v>
      </c>
      <c r="F6" s="11">
        <v>30</v>
      </c>
      <c r="G6" s="12">
        <v>21</v>
      </c>
      <c r="H6" s="13">
        <f t="shared" ref="H6:H41" si="0">G6/F6</f>
        <v>0.7</v>
      </c>
      <c r="I6" s="11">
        <v>28</v>
      </c>
      <c r="J6" s="12">
        <v>25</v>
      </c>
      <c r="K6" s="13">
        <f t="shared" ref="K6:K41" si="1">J6/I6</f>
        <v>0.8928571428571429</v>
      </c>
      <c r="L6" s="9">
        <f t="shared" ref="L6:L41" si="2">H6-K6</f>
        <v>-0.19285714285714295</v>
      </c>
      <c r="M6" s="8" t="s">
        <v>17</v>
      </c>
    </row>
    <row r="7" spans="1:13" x14ac:dyDescent="0.45">
      <c r="A7" s="8" t="s">
        <v>0</v>
      </c>
      <c r="B7" s="8">
        <v>210073682</v>
      </c>
      <c r="C7" s="9">
        <v>6.7338200000000001E-2</v>
      </c>
      <c r="D7" s="10">
        <v>2.75894E-9</v>
      </c>
      <c r="E7" s="9">
        <v>3.9841199999999998E-3</v>
      </c>
      <c r="F7" s="11">
        <v>27</v>
      </c>
      <c r="G7" s="12">
        <v>20</v>
      </c>
      <c r="H7" s="13">
        <f t="shared" si="0"/>
        <v>0.7407407407407407</v>
      </c>
      <c r="I7" s="11">
        <v>18</v>
      </c>
      <c r="J7" s="12">
        <v>17</v>
      </c>
      <c r="K7" s="13">
        <f t="shared" si="1"/>
        <v>0.94444444444444442</v>
      </c>
      <c r="L7" s="9">
        <f t="shared" si="2"/>
        <v>-0.20370370370370372</v>
      </c>
      <c r="M7" s="8" t="s">
        <v>17</v>
      </c>
    </row>
    <row r="8" spans="1:13" x14ac:dyDescent="0.45">
      <c r="A8" s="8" t="s">
        <v>0</v>
      </c>
      <c r="B8" s="8">
        <v>210073692</v>
      </c>
      <c r="C8" s="9">
        <v>2.6042099999999999E-2</v>
      </c>
      <c r="D8" s="10">
        <v>1.15417E-9</v>
      </c>
      <c r="E8" s="9">
        <v>1.9685200000000001E-3</v>
      </c>
      <c r="F8" s="11">
        <v>26</v>
      </c>
      <c r="G8" s="12">
        <v>18</v>
      </c>
      <c r="H8" s="13">
        <f t="shared" si="0"/>
        <v>0.69230769230769229</v>
      </c>
      <c r="I8" s="11">
        <v>19</v>
      </c>
      <c r="J8" s="12">
        <v>18</v>
      </c>
      <c r="K8" s="13">
        <f t="shared" si="1"/>
        <v>0.94736842105263153</v>
      </c>
      <c r="L8" s="9">
        <f t="shared" si="2"/>
        <v>-0.25506072874493924</v>
      </c>
      <c r="M8" s="8" t="s">
        <v>17</v>
      </c>
    </row>
    <row r="9" spans="1:13" x14ac:dyDescent="0.45">
      <c r="A9" s="8" t="s">
        <v>0</v>
      </c>
      <c r="B9" s="8">
        <v>210073708</v>
      </c>
      <c r="C9" s="9">
        <v>2.43628E-2</v>
      </c>
      <c r="D9" s="10">
        <v>1.19277E-9</v>
      </c>
      <c r="E9" s="9">
        <v>1.9685200000000001E-3</v>
      </c>
      <c r="F9" s="11">
        <v>20</v>
      </c>
      <c r="G9" s="12">
        <v>9</v>
      </c>
      <c r="H9" s="13">
        <f t="shared" si="0"/>
        <v>0.45</v>
      </c>
      <c r="I9" s="11">
        <v>13</v>
      </c>
      <c r="J9" s="12">
        <v>11</v>
      </c>
      <c r="K9" s="13">
        <f t="shared" si="1"/>
        <v>0.84615384615384615</v>
      </c>
      <c r="L9" s="9">
        <f t="shared" si="2"/>
        <v>-0.39615384615384613</v>
      </c>
      <c r="M9" s="8" t="s">
        <v>17</v>
      </c>
    </row>
    <row r="10" spans="1:13" x14ac:dyDescent="0.45">
      <c r="A10" s="8" t="s">
        <v>0</v>
      </c>
      <c r="B10" s="8">
        <v>210073773</v>
      </c>
      <c r="C10" s="9">
        <v>2.5240699999999998E-3</v>
      </c>
      <c r="D10" s="10">
        <v>1.2946699999999999E-10</v>
      </c>
      <c r="E10" s="9">
        <v>3.0459500000000001E-4</v>
      </c>
      <c r="F10" s="11">
        <v>15</v>
      </c>
      <c r="G10" s="12">
        <v>15</v>
      </c>
      <c r="H10" s="13">
        <f t="shared" si="0"/>
        <v>1</v>
      </c>
      <c r="I10" s="11">
        <v>14</v>
      </c>
      <c r="J10" s="12">
        <v>6</v>
      </c>
      <c r="K10" s="13">
        <f t="shared" si="1"/>
        <v>0.42857142857142855</v>
      </c>
      <c r="L10" s="9">
        <f t="shared" si="2"/>
        <v>0.5714285714285714</v>
      </c>
      <c r="M10" s="8" t="s">
        <v>17</v>
      </c>
    </row>
    <row r="11" spans="1:13" x14ac:dyDescent="0.45">
      <c r="A11" s="8" t="s">
        <v>0</v>
      </c>
      <c r="B11" s="8">
        <v>210073783</v>
      </c>
      <c r="C11" s="9">
        <v>3.9317600000000003E-3</v>
      </c>
      <c r="D11" s="10">
        <v>1.2946699999999999E-10</v>
      </c>
      <c r="E11" s="9">
        <v>3.0459500000000001E-4</v>
      </c>
      <c r="F11" s="11">
        <v>15</v>
      </c>
      <c r="G11" s="12">
        <v>15</v>
      </c>
      <c r="H11" s="13">
        <f t="shared" si="0"/>
        <v>1</v>
      </c>
      <c r="I11" s="11">
        <v>17</v>
      </c>
      <c r="J11" s="12">
        <v>9</v>
      </c>
      <c r="K11" s="13">
        <f t="shared" si="1"/>
        <v>0.52941176470588236</v>
      </c>
      <c r="L11" s="9">
        <f t="shared" si="2"/>
        <v>0.47058823529411764</v>
      </c>
      <c r="M11" s="8" t="s">
        <v>17</v>
      </c>
    </row>
    <row r="12" spans="1:13" x14ac:dyDescent="0.45">
      <c r="A12" s="8" t="s">
        <v>0</v>
      </c>
      <c r="B12" s="8">
        <v>210073792</v>
      </c>
      <c r="C12" s="9">
        <v>1.3303799999999999E-2</v>
      </c>
      <c r="D12" s="10">
        <v>1.17019E-11</v>
      </c>
      <c r="E12" s="9">
        <v>1.3518699999999999E-4</v>
      </c>
      <c r="F12" s="11">
        <v>15</v>
      </c>
      <c r="G12" s="12">
        <v>14</v>
      </c>
      <c r="H12" s="13">
        <f t="shared" si="0"/>
        <v>0.93333333333333335</v>
      </c>
      <c r="I12" s="11">
        <v>17</v>
      </c>
      <c r="J12" s="12">
        <v>8</v>
      </c>
      <c r="K12" s="13">
        <f t="shared" si="1"/>
        <v>0.47058823529411764</v>
      </c>
      <c r="L12" s="9">
        <f t="shared" si="2"/>
        <v>0.46274509803921571</v>
      </c>
      <c r="M12" s="8" t="s">
        <v>17</v>
      </c>
    </row>
    <row r="13" spans="1:13" x14ac:dyDescent="0.45">
      <c r="A13" s="8" t="s">
        <v>0</v>
      </c>
      <c r="B13" s="8">
        <v>210073813</v>
      </c>
      <c r="C13" s="9">
        <v>2.2125199999999999E-3</v>
      </c>
      <c r="D13" s="10">
        <v>1.17019E-11</v>
      </c>
      <c r="E13" s="9">
        <v>1.3518699999999999E-4</v>
      </c>
      <c r="F13" s="11">
        <v>18</v>
      </c>
      <c r="G13" s="12">
        <v>18</v>
      </c>
      <c r="H13" s="13">
        <f t="shared" si="0"/>
        <v>1</v>
      </c>
      <c r="I13" s="11">
        <v>27</v>
      </c>
      <c r="J13" s="12">
        <v>16</v>
      </c>
      <c r="K13" s="13">
        <f t="shared" si="1"/>
        <v>0.59259259259259256</v>
      </c>
      <c r="L13" s="9">
        <f t="shared" si="2"/>
        <v>0.40740740740740744</v>
      </c>
      <c r="M13" s="8" t="s">
        <v>17</v>
      </c>
    </row>
    <row r="14" spans="1:13" x14ac:dyDescent="0.45">
      <c r="A14" s="8" t="s">
        <v>0</v>
      </c>
      <c r="B14" s="8">
        <v>210073823</v>
      </c>
      <c r="C14" s="9">
        <v>2.4932800000000001E-3</v>
      </c>
      <c r="D14" s="10">
        <v>6.3493299999999997E-11</v>
      </c>
      <c r="E14" s="9">
        <v>3.0459500000000001E-4</v>
      </c>
      <c r="F14" s="11">
        <v>19</v>
      </c>
      <c r="G14" s="12">
        <v>19</v>
      </c>
      <c r="H14" s="13">
        <f t="shared" si="0"/>
        <v>1</v>
      </c>
      <c r="I14" s="11">
        <v>27</v>
      </c>
      <c r="J14" s="12">
        <v>16</v>
      </c>
      <c r="K14" s="13">
        <f t="shared" si="1"/>
        <v>0.59259259259259256</v>
      </c>
      <c r="L14" s="9">
        <f t="shared" si="2"/>
        <v>0.40740740740740744</v>
      </c>
      <c r="M14" s="8" t="s">
        <v>17</v>
      </c>
    </row>
    <row r="15" spans="1:13" x14ac:dyDescent="0.45">
      <c r="A15" s="8" t="s">
        <v>0</v>
      </c>
      <c r="B15" s="8">
        <v>210073829</v>
      </c>
      <c r="C15" s="9">
        <v>2.5613E-2</v>
      </c>
      <c r="D15" s="10">
        <v>1.3183E-10</v>
      </c>
      <c r="E15" s="9">
        <v>3.0459500000000001E-4</v>
      </c>
      <c r="F15" s="11">
        <v>21</v>
      </c>
      <c r="G15" s="12">
        <v>19</v>
      </c>
      <c r="H15" s="13">
        <f t="shared" si="0"/>
        <v>0.90476190476190477</v>
      </c>
      <c r="I15" s="11">
        <v>26</v>
      </c>
      <c r="J15" s="12">
        <v>16</v>
      </c>
      <c r="K15" s="13">
        <f t="shared" si="1"/>
        <v>0.61538461538461542</v>
      </c>
      <c r="L15" s="9">
        <f t="shared" si="2"/>
        <v>0.28937728937728935</v>
      </c>
      <c r="M15" s="8" t="s">
        <v>17</v>
      </c>
    </row>
    <row r="16" spans="1:13" x14ac:dyDescent="0.45">
      <c r="A16" s="8" t="s">
        <v>0</v>
      </c>
      <c r="B16" s="8">
        <v>210073831</v>
      </c>
      <c r="C16" s="9">
        <v>2.0854900000000002E-3</v>
      </c>
      <c r="D16" s="10">
        <v>1.3183E-10</v>
      </c>
      <c r="E16" s="9">
        <v>3.0459500000000001E-4</v>
      </c>
      <c r="F16" s="11">
        <v>21</v>
      </c>
      <c r="G16" s="12">
        <v>21</v>
      </c>
      <c r="H16" s="13">
        <f t="shared" si="0"/>
        <v>1</v>
      </c>
      <c r="I16" s="11">
        <v>26</v>
      </c>
      <c r="J16" s="12">
        <v>15</v>
      </c>
      <c r="K16" s="13">
        <f t="shared" si="1"/>
        <v>0.57692307692307687</v>
      </c>
      <c r="L16" s="9">
        <f t="shared" si="2"/>
        <v>0.42307692307692313</v>
      </c>
      <c r="M16" s="8" t="s">
        <v>17</v>
      </c>
    </row>
    <row r="17" spans="1:13" x14ac:dyDescent="0.45">
      <c r="A17" s="8" t="s">
        <v>0</v>
      </c>
      <c r="B17" s="8">
        <v>210073834</v>
      </c>
      <c r="C17" s="9">
        <v>1.3945000000000001E-2</v>
      </c>
      <c r="D17" s="10">
        <v>1.3183E-10</v>
      </c>
      <c r="E17" s="9">
        <v>3.0459500000000001E-4</v>
      </c>
      <c r="F17" s="11">
        <v>22</v>
      </c>
      <c r="G17" s="12">
        <v>21</v>
      </c>
      <c r="H17" s="13">
        <f t="shared" si="0"/>
        <v>0.95454545454545459</v>
      </c>
      <c r="I17" s="11">
        <v>27</v>
      </c>
      <c r="J17" s="12">
        <v>16</v>
      </c>
      <c r="K17" s="13">
        <f t="shared" si="1"/>
        <v>0.59259259259259256</v>
      </c>
      <c r="L17" s="9">
        <f t="shared" si="2"/>
        <v>0.36195286195286203</v>
      </c>
      <c r="M17" s="8" t="s">
        <v>17</v>
      </c>
    </row>
    <row r="18" spans="1:13" x14ac:dyDescent="0.45">
      <c r="A18" s="8" t="s">
        <v>0</v>
      </c>
      <c r="B18" s="8">
        <v>210073839</v>
      </c>
      <c r="C18" s="9">
        <v>1.3945000000000001E-2</v>
      </c>
      <c r="D18" s="10">
        <v>1.3183E-10</v>
      </c>
      <c r="E18" s="9">
        <v>3.0459500000000001E-4</v>
      </c>
      <c r="F18" s="11">
        <v>22</v>
      </c>
      <c r="G18" s="12">
        <v>21</v>
      </c>
      <c r="H18" s="13">
        <f t="shared" si="0"/>
        <v>0.95454545454545459</v>
      </c>
      <c r="I18" s="11">
        <v>27</v>
      </c>
      <c r="J18" s="12">
        <v>16</v>
      </c>
      <c r="K18" s="13">
        <f t="shared" si="1"/>
        <v>0.59259259259259256</v>
      </c>
      <c r="L18" s="9">
        <f t="shared" si="2"/>
        <v>0.36195286195286203</v>
      </c>
      <c r="M18" s="8" t="s">
        <v>17</v>
      </c>
    </row>
    <row r="19" spans="1:13" x14ac:dyDescent="0.45">
      <c r="A19" s="8" t="s">
        <v>0</v>
      </c>
      <c r="B19" s="8">
        <v>210073845</v>
      </c>
      <c r="C19" s="9">
        <v>1.58692E-2</v>
      </c>
      <c r="D19" s="10">
        <v>1.26289E-10</v>
      </c>
      <c r="E19" s="9">
        <v>3.0459500000000001E-4</v>
      </c>
      <c r="F19" s="11">
        <v>24</v>
      </c>
      <c r="G19" s="12">
        <v>22</v>
      </c>
      <c r="H19" s="13">
        <f t="shared" si="0"/>
        <v>0.91666666666666663</v>
      </c>
      <c r="I19" s="11">
        <v>28</v>
      </c>
      <c r="J19" s="12">
        <v>17</v>
      </c>
      <c r="K19" s="13">
        <f t="shared" si="1"/>
        <v>0.6071428571428571</v>
      </c>
      <c r="L19" s="9">
        <f t="shared" si="2"/>
        <v>0.30952380952380953</v>
      </c>
      <c r="M19" s="8" t="s">
        <v>17</v>
      </c>
    </row>
    <row r="20" spans="1:13" x14ac:dyDescent="0.45">
      <c r="A20" s="8" t="s">
        <v>0</v>
      </c>
      <c r="B20" s="8">
        <v>210073856</v>
      </c>
      <c r="C20" s="9">
        <v>3.6553200000000001E-2</v>
      </c>
      <c r="D20" s="10">
        <v>6.3550599999999998E-10</v>
      </c>
      <c r="E20" s="9">
        <v>1.2236199999999999E-3</v>
      </c>
      <c r="F20" s="11">
        <v>25</v>
      </c>
      <c r="G20" s="12">
        <v>23</v>
      </c>
      <c r="H20" s="13">
        <f t="shared" si="0"/>
        <v>0.92</v>
      </c>
      <c r="I20" s="11">
        <v>26</v>
      </c>
      <c r="J20" s="12">
        <v>18</v>
      </c>
      <c r="K20" s="13">
        <f t="shared" si="1"/>
        <v>0.69230769230769229</v>
      </c>
      <c r="L20" s="9">
        <f t="shared" si="2"/>
        <v>0.22769230769230775</v>
      </c>
      <c r="M20" s="8" t="s">
        <v>17</v>
      </c>
    </row>
    <row r="21" spans="1:13" x14ac:dyDescent="0.45">
      <c r="A21" s="8" t="s">
        <v>0</v>
      </c>
      <c r="B21" s="8">
        <v>210073863</v>
      </c>
      <c r="C21" s="9">
        <v>2.1462700000000001E-2</v>
      </c>
      <c r="D21" s="10">
        <v>6.3550599999999998E-10</v>
      </c>
      <c r="E21" s="9">
        <v>1.2236199999999999E-3</v>
      </c>
      <c r="F21" s="11">
        <v>21</v>
      </c>
      <c r="G21" s="12">
        <v>19</v>
      </c>
      <c r="H21" s="13">
        <f t="shared" si="0"/>
        <v>0.90476190476190477</v>
      </c>
      <c r="I21" s="11">
        <v>26</v>
      </c>
      <c r="J21" s="12">
        <v>16</v>
      </c>
      <c r="K21" s="13">
        <f t="shared" si="1"/>
        <v>0.61538461538461542</v>
      </c>
      <c r="L21" s="9">
        <f t="shared" si="2"/>
        <v>0.28937728937728935</v>
      </c>
      <c r="M21" s="8" t="s">
        <v>17</v>
      </c>
    </row>
    <row r="22" spans="1:13" x14ac:dyDescent="0.45">
      <c r="A22" s="8" t="s">
        <v>0</v>
      </c>
      <c r="B22" s="8">
        <v>210073891</v>
      </c>
      <c r="C22" s="9">
        <v>3.9114700000000002E-2</v>
      </c>
      <c r="D22" s="10">
        <v>6.14956E-9</v>
      </c>
      <c r="E22" s="9">
        <v>8.3580500000000005E-3</v>
      </c>
      <c r="F22" s="11">
        <v>22</v>
      </c>
      <c r="G22" s="12">
        <v>20</v>
      </c>
      <c r="H22" s="13">
        <f t="shared" si="0"/>
        <v>0.90909090909090906</v>
      </c>
      <c r="I22" s="11">
        <v>27</v>
      </c>
      <c r="J22" s="12">
        <v>18</v>
      </c>
      <c r="K22" s="13">
        <f t="shared" si="1"/>
        <v>0.66666666666666663</v>
      </c>
      <c r="L22" s="9">
        <f t="shared" si="2"/>
        <v>0.24242424242424243</v>
      </c>
      <c r="M22" s="8" t="s">
        <v>17</v>
      </c>
    </row>
    <row r="23" spans="1:13" x14ac:dyDescent="0.45">
      <c r="A23" s="8" t="s">
        <v>0</v>
      </c>
      <c r="B23" s="8">
        <v>210073903</v>
      </c>
      <c r="C23" s="9">
        <v>0.179095</v>
      </c>
      <c r="D23" s="10">
        <v>1.1453199999999999E-8</v>
      </c>
      <c r="E23" s="9">
        <v>1.4701499999999999E-2</v>
      </c>
      <c r="F23" s="11">
        <v>21</v>
      </c>
      <c r="G23" s="12">
        <v>16</v>
      </c>
      <c r="H23" s="13">
        <f t="shared" si="0"/>
        <v>0.76190476190476186</v>
      </c>
      <c r="I23" s="11">
        <v>26</v>
      </c>
      <c r="J23" s="12">
        <v>15</v>
      </c>
      <c r="K23" s="13">
        <f t="shared" si="1"/>
        <v>0.57692307692307687</v>
      </c>
      <c r="L23" s="9">
        <f t="shared" si="2"/>
        <v>0.18498168498168499</v>
      </c>
      <c r="M23" s="8" t="s">
        <v>17</v>
      </c>
    </row>
    <row r="24" spans="1:13" x14ac:dyDescent="0.45">
      <c r="A24" s="8" t="s">
        <v>0</v>
      </c>
      <c r="B24" s="8">
        <v>210073926</v>
      </c>
      <c r="C24" s="9">
        <v>9.8003499999999993E-2</v>
      </c>
      <c r="D24" s="10">
        <v>6.6362299999999999E-8</v>
      </c>
      <c r="E24" s="9">
        <v>4.7621999999999998E-2</v>
      </c>
      <c r="F24" s="11">
        <v>22</v>
      </c>
      <c r="G24" s="12">
        <v>18</v>
      </c>
      <c r="H24" s="13">
        <f t="shared" si="0"/>
        <v>0.81818181818181823</v>
      </c>
      <c r="I24" s="11">
        <v>25</v>
      </c>
      <c r="J24" s="12">
        <v>15</v>
      </c>
      <c r="K24" s="13">
        <f t="shared" si="1"/>
        <v>0.6</v>
      </c>
      <c r="L24" s="9">
        <f t="shared" si="2"/>
        <v>0.21818181818181825</v>
      </c>
      <c r="M24" s="8" t="s">
        <v>17</v>
      </c>
    </row>
    <row r="25" spans="1:13" x14ac:dyDescent="0.45">
      <c r="A25" s="8" t="s">
        <v>0</v>
      </c>
      <c r="B25" s="8">
        <v>210073932</v>
      </c>
      <c r="C25" s="9">
        <v>0.35800100000000001</v>
      </c>
      <c r="D25" s="10">
        <v>6.6362299999999999E-8</v>
      </c>
      <c r="E25" s="9">
        <v>4.7621999999999998E-2</v>
      </c>
      <c r="F25" s="11">
        <v>21</v>
      </c>
      <c r="G25" s="12">
        <v>15</v>
      </c>
      <c r="H25" s="13">
        <f t="shared" si="0"/>
        <v>0.7142857142857143</v>
      </c>
      <c r="I25" s="11">
        <v>24</v>
      </c>
      <c r="J25" s="12">
        <v>14</v>
      </c>
      <c r="K25" s="13">
        <f t="shared" si="1"/>
        <v>0.58333333333333337</v>
      </c>
      <c r="L25" s="9">
        <f t="shared" si="2"/>
        <v>0.13095238095238093</v>
      </c>
      <c r="M25" s="8" t="s">
        <v>17</v>
      </c>
    </row>
    <row r="26" spans="1:13" x14ac:dyDescent="0.45">
      <c r="A26" s="8" t="s">
        <v>1</v>
      </c>
      <c r="B26" s="8">
        <v>57430056</v>
      </c>
      <c r="C26" s="9">
        <v>5.4519999999999999E-2</v>
      </c>
      <c r="D26" s="10">
        <v>3.4536599999999998E-8</v>
      </c>
      <c r="E26" s="9">
        <v>3.3073400000000003E-2</v>
      </c>
      <c r="F26" s="11">
        <v>40</v>
      </c>
      <c r="G26" s="12">
        <v>13</v>
      </c>
      <c r="H26" s="13">
        <f t="shared" si="0"/>
        <v>0.32500000000000001</v>
      </c>
      <c r="I26" s="11">
        <v>37</v>
      </c>
      <c r="J26" s="12">
        <v>23</v>
      </c>
      <c r="K26" s="13">
        <f t="shared" si="1"/>
        <v>0.6216216216216216</v>
      </c>
      <c r="L26" s="9">
        <f t="shared" si="2"/>
        <v>-0.29662162162162159</v>
      </c>
      <c r="M26" s="8" t="s">
        <v>15</v>
      </c>
    </row>
    <row r="27" spans="1:13" x14ac:dyDescent="0.45">
      <c r="A27" s="8" t="s">
        <v>1</v>
      </c>
      <c r="B27" s="8">
        <v>57430062</v>
      </c>
      <c r="C27" s="9">
        <v>3.2188500000000002E-2</v>
      </c>
      <c r="D27" s="10">
        <v>2.8475900000000001E-8</v>
      </c>
      <c r="E27" s="9">
        <v>3.1330499999999997E-2</v>
      </c>
      <c r="F27" s="11">
        <v>40</v>
      </c>
      <c r="G27" s="12">
        <v>13</v>
      </c>
      <c r="H27" s="13">
        <f t="shared" si="0"/>
        <v>0.32500000000000001</v>
      </c>
      <c r="I27" s="11">
        <v>35</v>
      </c>
      <c r="J27" s="12">
        <v>23</v>
      </c>
      <c r="K27" s="13">
        <f t="shared" si="1"/>
        <v>0.65714285714285714</v>
      </c>
      <c r="L27" s="9">
        <f t="shared" si="2"/>
        <v>-0.33214285714285713</v>
      </c>
      <c r="M27" s="8" t="s">
        <v>15</v>
      </c>
    </row>
    <row r="28" spans="1:13" x14ac:dyDescent="0.45">
      <c r="A28" s="8" t="s">
        <v>1</v>
      </c>
      <c r="B28" s="8">
        <v>57430065</v>
      </c>
      <c r="C28" s="9">
        <v>2.2522799999999999E-2</v>
      </c>
      <c r="D28" s="10">
        <v>3.3806700000000003E-8</v>
      </c>
      <c r="E28" s="9">
        <v>3.3073400000000003E-2</v>
      </c>
      <c r="F28" s="11">
        <v>37</v>
      </c>
      <c r="G28" s="12">
        <v>11</v>
      </c>
      <c r="H28" s="13">
        <f t="shared" si="0"/>
        <v>0.29729729729729731</v>
      </c>
      <c r="I28" s="11">
        <v>34</v>
      </c>
      <c r="J28" s="12">
        <v>22</v>
      </c>
      <c r="K28" s="13">
        <f t="shared" si="1"/>
        <v>0.6470588235294118</v>
      </c>
      <c r="L28" s="9">
        <f t="shared" si="2"/>
        <v>-0.34976152623211448</v>
      </c>
      <c r="M28" s="8" t="s">
        <v>15</v>
      </c>
    </row>
    <row r="29" spans="1:13" x14ac:dyDescent="0.45">
      <c r="A29" s="8" t="s">
        <v>1</v>
      </c>
      <c r="B29" s="8">
        <v>57430077</v>
      </c>
      <c r="C29" s="9">
        <v>9.6869699999999996E-3</v>
      </c>
      <c r="D29" s="10">
        <v>3.3806700000000003E-8</v>
      </c>
      <c r="E29" s="9">
        <v>3.3073400000000003E-2</v>
      </c>
      <c r="F29" s="11">
        <v>34</v>
      </c>
      <c r="G29" s="12">
        <v>9</v>
      </c>
      <c r="H29" s="13">
        <f t="shared" si="0"/>
        <v>0.26470588235294118</v>
      </c>
      <c r="I29" s="11">
        <v>35</v>
      </c>
      <c r="J29" s="12">
        <v>23</v>
      </c>
      <c r="K29" s="13">
        <f t="shared" si="1"/>
        <v>0.65714285714285714</v>
      </c>
      <c r="L29" s="9">
        <f t="shared" si="2"/>
        <v>-0.39243697478991596</v>
      </c>
      <c r="M29" s="8" t="s">
        <v>15</v>
      </c>
    </row>
    <row r="30" spans="1:13" x14ac:dyDescent="0.45">
      <c r="A30" s="8" t="s">
        <v>1</v>
      </c>
      <c r="B30" s="8">
        <v>57430087</v>
      </c>
      <c r="C30" s="9">
        <v>4.9240500000000001E-3</v>
      </c>
      <c r="D30" s="10">
        <v>5.1705200000000003E-8</v>
      </c>
      <c r="E30" s="9">
        <v>4.26664E-2</v>
      </c>
      <c r="F30" s="11">
        <v>33</v>
      </c>
      <c r="G30" s="12">
        <v>8</v>
      </c>
      <c r="H30" s="13">
        <f t="shared" si="0"/>
        <v>0.24242424242424243</v>
      </c>
      <c r="I30" s="11">
        <v>36</v>
      </c>
      <c r="J30" s="12">
        <v>24</v>
      </c>
      <c r="K30" s="13">
        <f t="shared" si="1"/>
        <v>0.66666666666666663</v>
      </c>
      <c r="L30" s="9">
        <f t="shared" si="2"/>
        <v>-0.4242424242424242</v>
      </c>
      <c r="M30" s="8" t="s">
        <v>15</v>
      </c>
    </row>
    <row r="31" spans="1:13" x14ac:dyDescent="0.45">
      <c r="A31" s="8" t="s">
        <v>2</v>
      </c>
      <c r="B31" s="8">
        <v>172110655</v>
      </c>
      <c r="C31" s="9">
        <v>0.110107</v>
      </c>
      <c r="D31" s="10">
        <v>7.6260499999999997E-8</v>
      </c>
      <c r="E31" s="9">
        <v>4.7621999999999998E-2</v>
      </c>
      <c r="F31" s="11">
        <v>25</v>
      </c>
      <c r="G31" s="12">
        <v>17</v>
      </c>
      <c r="H31" s="13">
        <f t="shared" si="0"/>
        <v>0.68</v>
      </c>
      <c r="I31" s="11">
        <v>25</v>
      </c>
      <c r="J31" s="12">
        <v>10</v>
      </c>
      <c r="K31" s="13">
        <f t="shared" si="1"/>
        <v>0.4</v>
      </c>
      <c r="L31" s="9">
        <f t="shared" si="2"/>
        <v>0.28000000000000003</v>
      </c>
      <c r="M31" s="8" t="s">
        <v>16</v>
      </c>
    </row>
    <row r="32" spans="1:13" x14ac:dyDescent="0.45">
      <c r="A32" s="8" t="s">
        <v>2</v>
      </c>
      <c r="B32" s="8">
        <v>172110658</v>
      </c>
      <c r="C32" s="9">
        <v>0.217471</v>
      </c>
      <c r="D32" s="10">
        <v>7.6260499999999997E-8</v>
      </c>
      <c r="E32" s="9">
        <v>4.7621999999999998E-2</v>
      </c>
      <c r="F32" s="11">
        <v>24</v>
      </c>
      <c r="G32" s="12">
        <v>14</v>
      </c>
      <c r="H32" s="13">
        <f t="shared" si="0"/>
        <v>0.58333333333333337</v>
      </c>
      <c r="I32" s="11">
        <v>25</v>
      </c>
      <c r="J32" s="12">
        <v>8</v>
      </c>
      <c r="K32" s="13">
        <f t="shared" si="1"/>
        <v>0.32</v>
      </c>
      <c r="L32" s="9">
        <f t="shared" si="2"/>
        <v>0.26333333333333336</v>
      </c>
      <c r="M32" s="8" t="s">
        <v>16</v>
      </c>
    </row>
    <row r="33" spans="1:13" x14ac:dyDescent="0.45">
      <c r="A33" s="8" t="s">
        <v>2</v>
      </c>
      <c r="B33" s="8">
        <v>172110661</v>
      </c>
      <c r="C33" s="9">
        <v>0.19320699999999999</v>
      </c>
      <c r="D33" s="10">
        <v>7.6260499999999997E-8</v>
      </c>
      <c r="E33" s="9">
        <v>4.7621999999999998E-2</v>
      </c>
      <c r="F33" s="11">
        <v>25</v>
      </c>
      <c r="G33" s="12">
        <v>14</v>
      </c>
      <c r="H33" s="13">
        <f t="shared" si="0"/>
        <v>0.56000000000000005</v>
      </c>
      <c r="I33" s="11">
        <v>24</v>
      </c>
      <c r="J33" s="12">
        <v>9</v>
      </c>
      <c r="K33" s="13">
        <f t="shared" si="1"/>
        <v>0.375</v>
      </c>
      <c r="L33" s="9">
        <f t="shared" si="2"/>
        <v>0.18500000000000005</v>
      </c>
      <c r="M33" s="8" t="s">
        <v>16</v>
      </c>
    </row>
    <row r="34" spans="1:13" x14ac:dyDescent="0.45">
      <c r="A34" s="8" t="s">
        <v>2</v>
      </c>
      <c r="B34" s="8">
        <v>172110664</v>
      </c>
      <c r="C34" s="9">
        <v>0.19028999999999999</v>
      </c>
      <c r="D34" s="10">
        <v>7.0763600000000002E-8</v>
      </c>
      <c r="E34" s="9">
        <v>4.7621999999999998E-2</v>
      </c>
      <c r="F34" s="11">
        <v>24</v>
      </c>
      <c r="G34" s="12">
        <v>16</v>
      </c>
      <c r="H34" s="13">
        <f t="shared" si="0"/>
        <v>0.66666666666666663</v>
      </c>
      <c r="I34" s="11">
        <v>23</v>
      </c>
      <c r="J34" s="12">
        <v>11</v>
      </c>
      <c r="K34" s="13">
        <f t="shared" si="1"/>
        <v>0.47826086956521741</v>
      </c>
      <c r="L34" s="9">
        <f t="shared" si="2"/>
        <v>0.18840579710144922</v>
      </c>
      <c r="M34" s="8" t="s">
        <v>16</v>
      </c>
    </row>
    <row r="35" spans="1:13" x14ac:dyDescent="0.45">
      <c r="A35" s="8" t="s">
        <v>2</v>
      </c>
      <c r="B35" s="8">
        <v>172110677</v>
      </c>
      <c r="C35" s="9">
        <v>3.5396200000000003E-2</v>
      </c>
      <c r="D35" s="10">
        <v>7.47673E-8</v>
      </c>
      <c r="E35" s="9">
        <v>4.7621999999999998E-2</v>
      </c>
      <c r="F35" s="11">
        <v>31</v>
      </c>
      <c r="G35" s="12">
        <v>16</v>
      </c>
      <c r="H35" s="13">
        <f t="shared" si="0"/>
        <v>0.5161290322580645</v>
      </c>
      <c r="I35" s="11">
        <v>28</v>
      </c>
      <c r="J35" s="12">
        <v>7</v>
      </c>
      <c r="K35" s="13">
        <f t="shared" si="1"/>
        <v>0.25</v>
      </c>
      <c r="L35" s="9">
        <f t="shared" si="2"/>
        <v>0.2661290322580645</v>
      </c>
      <c r="M35" s="8" t="s">
        <v>16</v>
      </c>
    </row>
    <row r="36" spans="1:13" x14ac:dyDescent="0.45">
      <c r="A36" s="8" t="s">
        <v>2</v>
      </c>
      <c r="B36" s="8">
        <v>172110684</v>
      </c>
      <c r="C36" s="9">
        <v>5.2956099999999999E-2</v>
      </c>
      <c r="D36" s="10">
        <v>5.8803199999999998E-8</v>
      </c>
      <c r="E36" s="9">
        <v>4.68504E-2</v>
      </c>
      <c r="F36" s="11">
        <v>34</v>
      </c>
      <c r="G36" s="12">
        <v>24</v>
      </c>
      <c r="H36" s="13">
        <f t="shared" si="0"/>
        <v>0.70588235294117652</v>
      </c>
      <c r="I36" s="11">
        <v>28</v>
      </c>
      <c r="J36" s="12">
        <v>13</v>
      </c>
      <c r="K36" s="13">
        <f t="shared" si="1"/>
        <v>0.4642857142857143</v>
      </c>
      <c r="L36" s="9">
        <f t="shared" si="2"/>
        <v>0.24159663865546221</v>
      </c>
      <c r="M36" s="8" t="s">
        <v>16</v>
      </c>
    </row>
    <row r="37" spans="1:13" x14ac:dyDescent="0.45">
      <c r="A37" s="8" t="s">
        <v>2</v>
      </c>
      <c r="B37" s="8">
        <v>172110707</v>
      </c>
      <c r="C37" s="9">
        <v>0.190857</v>
      </c>
      <c r="D37" s="10">
        <v>3.5785699999999997E-8</v>
      </c>
      <c r="E37" s="9">
        <v>3.3073400000000003E-2</v>
      </c>
      <c r="F37" s="11">
        <v>36</v>
      </c>
      <c r="G37" s="12">
        <v>15</v>
      </c>
      <c r="H37" s="13">
        <f t="shared" si="0"/>
        <v>0.41666666666666669</v>
      </c>
      <c r="I37" s="11">
        <v>27</v>
      </c>
      <c r="J37" s="12">
        <v>7</v>
      </c>
      <c r="K37" s="13">
        <f t="shared" si="1"/>
        <v>0.25925925925925924</v>
      </c>
      <c r="L37" s="9">
        <f t="shared" si="2"/>
        <v>0.15740740740740744</v>
      </c>
      <c r="M37" s="8" t="s">
        <v>16</v>
      </c>
    </row>
    <row r="38" spans="1:13" x14ac:dyDescent="0.45">
      <c r="A38" s="8" t="s">
        <v>2</v>
      </c>
      <c r="B38" s="8">
        <v>172110710</v>
      </c>
      <c r="C38" s="9">
        <v>0.117453</v>
      </c>
      <c r="D38" s="10">
        <v>3.7758699999999998E-8</v>
      </c>
      <c r="E38" s="9">
        <v>3.35547E-2</v>
      </c>
      <c r="F38" s="11">
        <v>37</v>
      </c>
      <c r="G38" s="12">
        <v>21</v>
      </c>
      <c r="H38" s="13">
        <f t="shared" si="0"/>
        <v>0.56756756756756754</v>
      </c>
      <c r="I38" s="11">
        <v>27</v>
      </c>
      <c r="J38" s="12">
        <v>10</v>
      </c>
      <c r="K38" s="13">
        <f t="shared" si="1"/>
        <v>0.37037037037037035</v>
      </c>
      <c r="L38" s="9">
        <f t="shared" si="2"/>
        <v>0.19719719719719719</v>
      </c>
      <c r="M38" s="8" t="s">
        <v>16</v>
      </c>
    </row>
    <row r="39" spans="1:13" x14ac:dyDescent="0.45">
      <c r="A39" s="8" t="s">
        <v>2</v>
      </c>
      <c r="B39" s="8">
        <v>172110721</v>
      </c>
      <c r="C39" s="9">
        <v>6.5217399999999995E-2</v>
      </c>
      <c r="D39" s="10">
        <v>2.80549E-8</v>
      </c>
      <c r="E39" s="9">
        <v>3.1330499999999997E-2</v>
      </c>
      <c r="F39" s="11">
        <v>34</v>
      </c>
      <c r="G39" s="12">
        <v>18</v>
      </c>
      <c r="H39" s="13">
        <f t="shared" si="0"/>
        <v>0.52941176470588236</v>
      </c>
      <c r="I39" s="11">
        <v>27</v>
      </c>
      <c r="J39" s="12">
        <v>8</v>
      </c>
      <c r="K39" s="13">
        <f t="shared" si="1"/>
        <v>0.29629629629629628</v>
      </c>
      <c r="L39" s="9">
        <f t="shared" si="2"/>
        <v>0.23311546840958608</v>
      </c>
      <c r="M39" s="8" t="s">
        <v>16</v>
      </c>
    </row>
    <row r="40" spans="1:13" x14ac:dyDescent="0.45">
      <c r="A40" s="8" t="s">
        <v>2</v>
      </c>
      <c r="B40" s="8">
        <v>172110725</v>
      </c>
      <c r="C40" s="9">
        <v>1</v>
      </c>
      <c r="D40" s="10">
        <v>7.0939900000000006E-8</v>
      </c>
      <c r="E40" s="9">
        <v>4.7621999999999998E-2</v>
      </c>
      <c r="F40" s="11">
        <v>36</v>
      </c>
      <c r="G40" s="12">
        <v>16</v>
      </c>
      <c r="H40" s="13">
        <f t="shared" si="0"/>
        <v>0.44444444444444442</v>
      </c>
      <c r="I40" s="11">
        <v>27</v>
      </c>
      <c r="J40" s="12">
        <v>12</v>
      </c>
      <c r="K40" s="13">
        <f t="shared" si="1"/>
        <v>0.44444444444444442</v>
      </c>
      <c r="L40" s="9">
        <f t="shared" si="2"/>
        <v>0</v>
      </c>
      <c r="M40" s="8" t="s">
        <v>16</v>
      </c>
    </row>
    <row r="41" spans="1:13" x14ac:dyDescent="0.45">
      <c r="A41" s="15" t="s">
        <v>2</v>
      </c>
      <c r="B41" s="15">
        <v>172110729</v>
      </c>
      <c r="C41" s="16">
        <v>1.26003E-2</v>
      </c>
      <c r="D41" s="17">
        <v>4.89734E-8</v>
      </c>
      <c r="E41" s="16">
        <v>4.1908899999999999E-2</v>
      </c>
      <c r="F41" s="18">
        <v>36</v>
      </c>
      <c r="G41" s="15">
        <v>25</v>
      </c>
      <c r="H41" s="19">
        <f t="shared" si="0"/>
        <v>0.69444444444444442</v>
      </c>
      <c r="I41" s="18">
        <v>26</v>
      </c>
      <c r="J41" s="15">
        <v>9</v>
      </c>
      <c r="K41" s="19">
        <f t="shared" si="1"/>
        <v>0.34615384615384615</v>
      </c>
      <c r="L41" s="16">
        <f t="shared" si="2"/>
        <v>0.34829059829059827</v>
      </c>
      <c r="M41" s="15" t="s">
        <v>16</v>
      </c>
    </row>
  </sheetData>
  <pageMargins left="0.7" right="0.7" top="0.75" bottom="0.75" header="0.3" footer="0.3"/>
  <pageSetup paperSize="9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</dc:creator>
  <cp:lastModifiedBy>Lawrence</cp:lastModifiedBy>
  <dcterms:created xsi:type="dcterms:W3CDTF">2019-12-24T04:51:46Z</dcterms:created>
  <dcterms:modified xsi:type="dcterms:W3CDTF">2020-08-25T03:30:00Z</dcterms:modified>
</cp:coreProperties>
</file>